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ppo\Desktop\"/>
    </mc:Choice>
  </mc:AlternateContent>
  <xr:revisionPtr revIDLastSave="0" documentId="13_ncr:1_{60163462-AA46-4300-889E-B8AFE3C6349A}" xr6:coauthVersionLast="40" xr6:coauthVersionMax="40" xr10:uidLastSave="{00000000-0000-0000-0000-000000000000}"/>
  <bookViews>
    <workbookView xWindow="20370" yWindow="-1965" windowWidth="29040" windowHeight="15840" xr2:uid="{BBC268DC-CB97-4609-A017-88A2E146E98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2" i="1" l="1"/>
  <c r="N8" i="1"/>
  <c r="N9" i="1"/>
  <c r="N10" i="1"/>
  <c r="N11" i="1"/>
  <c r="N3" i="1"/>
  <c r="N4" i="1"/>
  <c r="N5" i="1"/>
  <c r="N2" i="1"/>
</calcChain>
</file>

<file path=xl/sharedStrings.xml><?xml version="1.0" encoding="utf-8"?>
<sst xmlns="http://schemas.openxmlformats.org/spreadsheetml/2006/main" count="33" uniqueCount="22"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Average</t>
    <phoneticPr fontId="1"/>
  </si>
  <si>
    <t>ACD 0mM</t>
    <phoneticPr fontId="1"/>
  </si>
  <si>
    <t>ACD 1mM</t>
    <phoneticPr fontId="1"/>
  </si>
  <si>
    <t>ACD 3mM</t>
    <phoneticPr fontId="1"/>
  </si>
  <si>
    <t>ACD 5mM</t>
    <phoneticPr fontId="1"/>
  </si>
  <si>
    <t>ACD 0mM with L-cysteine 0mM</t>
    <phoneticPr fontId="1"/>
  </si>
  <si>
    <t>ACD 5mM with L-cysteine 0mM</t>
    <phoneticPr fontId="1"/>
  </si>
  <si>
    <t>ACD 5mM with L-cysteine 0.5mM</t>
    <phoneticPr fontId="1"/>
  </si>
  <si>
    <t>ACD 5mM with L-cysteine 1mM</t>
    <phoneticPr fontId="1"/>
  </si>
  <si>
    <t>ACD 5mM with L-cysteine 2.5mM</t>
    <phoneticPr fontId="1"/>
  </si>
  <si>
    <t>Fig1A</t>
    <phoneticPr fontId="1"/>
  </si>
  <si>
    <t>Fig1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A8453-B56F-4500-AA26-4205EDA3131B}">
  <dimension ref="A1:N12"/>
  <sheetViews>
    <sheetView tabSelected="1" workbookViewId="0">
      <selection activeCell="F14" sqref="F14"/>
    </sheetView>
  </sheetViews>
  <sheetFormatPr defaultRowHeight="18.75" x14ac:dyDescent="0.4"/>
  <cols>
    <col min="2" max="2" width="30.5" customWidth="1"/>
    <col min="3" max="12" width="10.125" customWidth="1"/>
    <col min="13" max="13" width="1.25" customWidth="1"/>
  </cols>
  <sheetData>
    <row r="1" spans="1:14" x14ac:dyDescent="0.4">
      <c r="A1" s="2" t="s">
        <v>2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N1" t="s">
        <v>10</v>
      </c>
    </row>
    <row r="2" spans="1:14" x14ac:dyDescent="0.4">
      <c r="A2" s="2"/>
      <c r="B2" t="s">
        <v>11</v>
      </c>
      <c r="C2" s="1">
        <v>42.52</v>
      </c>
      <c r="D2" s="1">
        <v>43.475000000000001</v>
      </c>
      <c r="E2" s="1">
        <v>39.225000000000001</v>
      </c>
      <c r="F2" s="1">
        <v>36.704999999999998</v>
      </c>
      <c r="G2" s="1">
        <v>43.8</v>
      </c>
      <c r="H2" s="1">
        <v>48.08</v>
      </c>
      <c r="I2" s="1">
        <v>36.525000000000006</v>
      </c>
      <c r="J2" s="1">
        <v>43.769999999999996</v>
      </c>
      <c r="K2" s="1">
        <v>42.45</v>
      </c>
      <c r="L2" s="1">
        <v>49.685000000000002</v>
      </c>
      <c r="M2" s="1"/>
      <c r="N2" s="1">
        <f>AVERAGE(C2:L2)</f>
        <v>42.6235</v>
      </c>
    </row>
    <row r="3" spans="1:14" x14ac:dyDescent="0.4">
      <c r="A3" s="2"/>
      <c r="B3" t="s">
        <v>12</v>
      </c>
      <c r="C3" s="1">
        <v>44.03</v>
      </c>
      <c r="D3" s="1">
        <v>43</v>
      </c>
      <c r="E3" s="1">
        <v>39.055</v>
      </c>
      <c r="F3" s="1">
        <v>34.870000000000005</v>
      </c>
      <c r="G3" s="1">
        <v>46.894999999999996</v>
      </c>
      <c r="H3" s="1">
        <v>49.465000000000003</v>
      </c>
      <c r="I3" s="1">
        <v>36.155000000000001</v>
      </c>
      <c r="J3" s="1">
        <v>41.965000000000003</v>
      </c>
      <c r="K3" s="1">
        <v>43.674999999999997</v>
      </c>
      <c r="L3" s="1">
        <v>38.825000000000003</v>
      </c>
      <c r="M3" s="1"/>
      <c r="N3" s="1">
        <f t="shared" ref="N3:N12" si="0">AVERAGE(C3:L3)</f>
        <v>41.793500000000009</v>
      </c>
    </row>
    <row r="4" spans="1:14" x14ac:dyDescent="0.4">
      <c r="A4" s="2"/>
      <c r="B4" t="s">
        <v>13</v>
      </c>
      <c r="C4" s="1">
        <v>74.335000000000008</v>
      </c>
      <c r="D4" s="1">
        <v>68.539999999999992</v>
      </c>
      <c r="E4" s="1">
        <v>38.150000000000006</v>
      </c>
      <c r="F4" s="1">
        <v>34.954999999999998</v>
      </c>
      <c r="G4" s="1">
        <v>92.125</v>
      </c>
      <c r="H4" s="1">
        <v>84.2</v>
      </c>
      <c r="I4" s="1">
        <v>41.36</v>
      </c>
      <c r="J4" s="1">
        <v>42.674999999999997</v>
      </c>
      <c r="K4" s="1">
        <v>49.635000000000005</v>
      </c>
      <c r="L4" s="1">
        <v>59.47</v>
      </c>
      <c r="M4" s="1"/>
      <c r="N4" s="1">
        <f t="shared" si="0"/>
        <v>58.544500000000006</v>
      </c>
    </row>
    <row r="5" spans="1:14" x14ac:dyDescent="0.4">
      <c r="A5" s="2"/>
      <c r="B5" t="s">
        <v>14</v>
      </c>
      <c r="C5" s="1">
        <v>92.050000000000011</v>
      </c>
      <c r="D5" s="1">
        <v>65.724999999999994</v>
      </c>
      <c r="E5" s="1">
        <v>44.745000000000005</v>
      </c>
      <c r="F5" s="1">
        <v>51.04</v>
      </c>
      <c r="G5" s="1">
        <v>112.535</v>
      </c>
      <c r="H5" s="1">
        <v>92.22999999999999</v>
      </c>
      <c r="I5" s="1">
        <v>56.295000000000002</v>
      </c>
      <c r="J5" s="1">
        <v>55.33</v>
      </c>
      <c r="K5" s="1">
        <v>69.349999999999994</v>
      </c>
      <c r="L5" s="1">
        <v>64.599999999999994</v>
      </c>
      <c r="M5" s="1"/>
      <c r="N5" s="1">
        <f t="shared" si="0"/>
        <v>70.390000000000015</v>
      </c>
    </row>
    <row r="6" spans="1:14" ht="17.25" customHeight="1" x14ac:dyDescent="0.4">
      <c r="N6" s="1"/>
    </row>
    <row r="7" spans="1:14" x14ac:dyDescent="0.4">
      <c r="A7" s="2" t="s">
        <v>21</v>
      </c>
      <c r="C7" t="s">
        <v>0</v>
      </c>
      <c r="D7" t="s">
        <v>1</v>
      </c>
      <c r="E7" t="s">
        <v>2</v>
      </c>
      <c r="F7" t="s">
        <v>3</v>
      </c>
      <c r="G7" t="s">
        <v>4</v>
      </c>
      <c r="H7" t="s">
        <v>5</v>
      </c>
      <c r="I7" t="s">
        <v>6</v>
      </c>
      <c r="J7" t="s">
        <v>7</v>
      </c>
      <c r="K7" t="s">
        <v>8</v>
      </c>
      <c r="L7" t="s">
        <v>9</v>
      </c>
      <c r="N7" t="s">
        <v>10</v>
      </c>
    </row>
    <row r="8" spans="1:14" x14ac:dyDescent="0.4">
      <c r="A8" s="2"/>
      <c r="B8" t="s">
        <v>15</v>
      </c>
      <c r="C8" s="1">
        <v>34.32</v>
      </c>
      <c r="D8" s="1">
        <v>55.96</v>
      </c>
      <c r="E8" s="1">
        <v>37.284999999999997</v>
      </c>
      <c r="F8" s="1">
        <v>38.125</v>
      </c>
      <c r="G8" s="1">
        <v>45.094999999999999</v>
      </c>
      <c r="H8" s="1">
        <v>41.344999999999999</v>
      </c>
      <c r="I8" s="1">
        <v>45.42</v>
      </c>
      <c r="J8" s="1">
        <v>37.739999999999995</v>
      </c>
      <c r="K8" s="1">
        <v>48.995000000000005</v>
      </c>
      <c r="L8" s="1">
        <v>35.24</v>
      </c>
      <c r="N8" s="1">
        <f t="shared" si="0"/>
        <v>41.952500000000001</v>
      </c>
    </row>
    <row r="9" spans="1:14" x14ac:dyDescent="0.4">
      <c r="A9" s="2"/>
      <c r="B9" t="s">
        <v>16</v>
      </c>
      <c r="C9" s="1">
        <v>56.4</v>
      </c>
      <c r="D9" s="1">
        <v>73.824999999999989</v>
      </c>
      <c r="E9" s="1">
        <v>55.57</v>
      </c>
      <c r="F9" s="1">
        <v>53.28</v>
      </c>
      <c r="G9" s="1">
        <v>144.89499999999998</v>
      </c>
      <c r="H9" s="1">
        <v>93.495000000000005</v>
      </c>
      <c r="I9" s="1">
        <v>107.11</v>
      </c>
      <c r="J9" s="1">
        <v>49.39</v>
      </c>
      <c r="K9" s="1">
        <v>149.22</v>
      </c>
      <c r="L9" s="1">
        <v>48.47</v>
      </c>
      <c r="N9" s="1">
        <f t="shared" si="0"/>
        <v>83.165499999999994</v>
      </c>
    </row>
    <row r="10" spans="1:14" x14ac:dyDescent="0.4">
      <c r="A10" s="2"/>
      <c r="B10" t="s">
        <v>17</v>
      </c>
      <c r="C10" s="1">
        <v>50.31</v>
      </c>
      <c r="D10" s="1">
        <v>76.25</v>
      </c>
      <c r="E10" s="1">
        <v>51.24</v>
      </c>
      <c r="F10" s="1">
        <v>52.519999999999996</v>
      </c>
      <c r="G10" s="1">
        <v>81.990000000000009</v>
      </c>
      <c r="H10" s="1">
        <v>71.180000000000007</v>
      </c>
      <c r="I10" s="1">
        <v>68.039999999999992</v>
      </c>
      <c r="J10" s="1">
        <v>43.5</v>
      </c>
      <c r="K10" s="1">
        <v>74.295000000000002</v>
      </c>
      <c r="L10" s="1">
        <v>35.825000000000003</v>
      </c>
      <c r="N10" s="1">
        <f t="shared" si="0"/>
        <v>60.515000000000001</v>
      </c>
    </row>
    <row r="11" spans="1:14" x14ac:dyDescent="0.4">
      <c r="A11" s="2"/>
      <c r="B11" t="s">
        <v>18</v>
      </c>
      <c r="C11" s="1">
        <v>44.65</v>
      </c>
      <c r="D11" s="1">
        <v>59.085000000000001</v>
      </c>
      <c r="E11" s="1">
        <v>45.594999999999999</v>
      </c>
      <c r="F11" s="1">
        <v>46.900000000000006</v>
      </c>
      <c r="G11" s="1">
        <v>55.045000000000002</v>
      </c>
      <c r="H11" s="1">
        <v>65.92</v>
      </c>
      <c r="I11" s="1">
        <v>49.28</v>
      </c>
      <c r="J11" s="1">
        <v>42.53</v>
      </c>
      <c r="K11" s="1">
        <v>73.125</v>
      </c>
      <c r="L11" s="1">
        <v>36.29</v>
      </c>
      <c r="N11" s="1">
        <f t="shared" si="0"/>
        <v>51.841999999999999</v>
      </c>
    </row>
    <row r="12" spans="1:14" x14ac:dyDescent="0.4">
      <c r="A12" s="2"/>
      <c r="B12" t="s">
        <v>19</v>
      </c>
      <c r="C12" s="1">
        <v>39.625</v>
      </c>
      <c r="D12" s="1">
        <v>52.43</v>
      </c>
      <c r="E12" s="1">
        <v>43.230000000000004</v>
      </c>
      <c r="F12" s="1">
        <v>38.11</v>
      </c>
      <c r="G12" s="1">
        <v>41.260000000000005</v>
      </c>
      <c r="H12" s="1">
        <v>44.564999999999998</v>
      </c>
      <c r="I12" s="1">
        <v>42.019999999999996</v>
      </c>
      <c r="J12" s="1">
        <v>35.594999999999999</v>
      </c>
      <c r="K12" s="1">
        <v>48.244999999999997</v>
      </c>
      <c r="L12" s="1">
        <v>34.489999999999995</v>
      </c>
      <c r="N12" s="1">
        <f t="shared" si="0"/>
        <v>41.957000000000008</v>
      </c>
    </row>
  </sheetData>
  <mergeCells count="2">
    <mergeCell ref="A1:A5"/>
    <mergeCell ref="A7:A12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po</dc:creator>
  <cp:lastModifiedBy>ippo</cp:lastModifiedBy>
  <dcterms:created xsi:type="dcterms:W3CDTF">2019-03-05T17:09:05Z</dcterms:created>
  <dcterms:modified xsi:type="dcterms:W3CDTF">2019-03-05T17:18:37Z</dcterms:modified>
</cp:coreProperties>
</file>